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80" yWindow="720" windowWidth="24270" windowHeight="11565"/>
  </bookViews>
  <sheets>
    <sheet name="SG84-325_JUDA-PIVI_bc_summary" sheetId="1" r:id="rId1"/>
  </sheets>
  <definedNames>
    <definedName name="_xlnm._FilterDatabase" localSheetId="0" hidden="1">'SG84-325_JUDA-PIVI_bc_summary'!$A$3:$E$114</definedName>
    <definedName name="_xlnm.Print_Area" localSheetId="0">'SG84-325_JUDA-PIVI_bc_summary'!$A$1:$E$100</definedName>
  </definedNames>
  <calcPr calcId="145621"/>
</workbook>
</file>

<file path=xl/calcChain.xml><?xml version="1.0" encoding="utf-8"?>
<calcChain xmlns="http://schemas.openxmlformats.org/spreadsheetml/2006/main">
  <c r="B100" i="1" l="1"/>
  <c r="C100" i="1" l="1"/>
  <c r="D100" i="1"/>
  <c r="E100" i="1"/>
</calcChain>
</file>

<file path=xl/sharedStrings.xml><?xml version="1.0" encoding="utf-8"?>
<sst xmlns="http://schemas.openxmlformats.org/spreadsheetml/2006/main" count="103" uniqueCount="103">
  <si>
    <t>Uniformity</t>
  </si>
  <si>
    <t>Mean</t>
  </si>
  <si>
    <t>Patient ID</t>
  </si>
  <si>
    <t>On target</t>
  </si>
  <si>
    <t>Mean depth</t>
  </si>
  <si>
    <t>Mapped reads</t>
  </si>
  <si>
    <t>U1</t>
  </si>
  <si>
    <t>U10</t>
  </si>
  <si>
    <t>U11</t>
  </si>
  <si>
    <t>U12</t>
  </si>
  <si>
    <t>U13</t>
  </si>
  <si>
    <t>U24</t>
  </si>
  <si>
    <t>U25</t>
  </si>
  <si>
    <t>U26</t>
  </si>
  <si>
    <t>U27</t>
  </si>
  <si>
    <t>U28</t>
  </si>
  <si>
    <t>U4</t>
  </si>
  <si>
    <t>U5</t>
  </si>
  <si>
    <t>U6</t>
  </si>
  <si>
    <t>U7</t>
  </si>
  <si>
    <t>U8</t>
  </si>
  <si>
    <t>U14</t>
  </si>
  <si>
    <t>E1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4</t>
  </si>
  <si>
    <t>E35</t>
  </si>
  <si>
    <t>E36</t>
  </si>
  <si>
    <t>E4</t>
  </si>
  <si>
    <t>E7</t>
  </si>
  <si>
    <t>E8</t>
  </si>
  <si>
    <t>E9</t>
  </si>
  <si>
    <t>L10</t>
  </si>
  <si>
    <t>L11</t>
  </si>
  <si>
    <t>L13</t>
  </si>
  <si>
    <t>L14</t>
  </si>
  <si>
    <t>L16</t>
  </si>
  <si>
    <t>L17</t>
  </si>
  <si>
    <t>L18</t>
  </si>
  <si>
    <t>L19</t>
  </si>
  <si>
    <t>L5</t>
  </si>
  <si>
    <t>L8</t>
  </si>
  <si>
    <t>L9</t>
  </si>
  <si>
    <t>N1</t>
  </si>
  <si>
    <t>N10</t>
  </si>
  <si>
    <t>N11</t>
  </si>
  <si>
    <t>N12</t>
  </si>
  <si>
    <t>N13</t>
  </si>
  <si>
    <t>N14</t>
  </si>
  <si>
    <t>N16</t>
  </si>
  <si>
    <t>N17</t>
  </si>
  <si>
    <t>N2</t>
  </si>
  <si>
    <t>N21</t>
  </si>
  <si>
    <t>N22</t>
  </si>
  <si>
    <t>N23</t>
  </si>
  <si>
    <t>N24</t>
  </si>
  <si>
    <t>N25</t>
  </si>
  <si>
    <t>N27</t>
  </si>
  <si>
    <t>N28</t>
  </si>
  <si>
    <t>N29</t>
  </si>
  <si>
    <t>N3</t>
  </si>
  <si>
    <t>N31</t>
  </si>
  <si>
    <t>N4</t>
  </si>
  <si>
    <t>N6</t>
  </si>
  <si>
    <t>N8</t>
  </si>
  <si>
    <t>N9</t>
  </si>
  <si>
    <t>N18</t>
  </si>
  <si>
    <t>N30</t>
  </si>
  <si>
    <t>S10</t>
  </si>
  <si>
    <t>S11</t>
  </si>
  <si>
    <t>S12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r>
      <t xml:space="preserve">Suppl. Table 5. </t>
    </r>
    <r>
      <rPr>
        <sz val="12"/>
        <color theme="1"/>
        <rFont val="Calibri"/>
        <family val="2"/>
        <scheme val="minor"/>
      </rPr>
      <t>HTS coverage depth and sequence mapping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b/>
      <sz val="18"/>
      <color theme="3"/>
      <name val="Cambria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9" fontId="3" fillId="0" borderId="0" applyFont="0" applyFill="0" applyBorder="0" applyAlignment="0" applyProtection="0"/>
  </cellStyleXfs>
  <cellXfs count="15">
    <xf numFmtId="0" fontId="0" fillId="0" borderId="0" xfId="0"/>
    <xf numFmtId="0" fontId="20" fillId="0" borderId="0" xfId="0" applyFont="1"/>
    <xf numFmtId="0" fontId="20" fillId="0" borderId="10" xfId="0" applyFont="1" applyBorder="1"/>
    <xf numFmtId="0" fontId="0" fillId="0" borderId="0" xfId="0"/>
    <xf numFmtId="0" fontId="0" fillId="0" borderId="0" xfId="0"/>
    <xf numFmtId="0" fontId="20" fillId="0" borderId="11" xfId="0" applyFont="1" applyBorder="1"/>
    <xf numFmtId="1" fontId="20" fillId="0" borderId="11" xfId="0" applyNumberFormat="1" applyFont="1" applyBorder="1"/>
    <xf numFmtId="9" fontId="20" fillId="0" borderId="11" xfId="42" applyFont="1" applyBorder="1"/>
    <xf numFmtId="0" fontId="2" fillId="0" borderId="10" xfId="0" applyFont="1" applyBorder="1"/>
    <xf numFmtId="10" fontId="2" fillId="0" borderId="10" xfId="0" applyNumberFormat="1" applyFont="1" applyBorder="1"/>
    <xf numFmtId="0" fontId="2" fillId="33" borderId="10" xfId="0" applyFont="1" applyFill="1" applyBorder="1"/>
    <xf numFmtId="10" fontId="2" fillId="33" borderId="10" xfId="0" applyNumberFormat="1" applyFont="1" applyFill="1" applyBorder="1"/>
    <xf numFmtId="0" fontId="21" fillId="0" borderId="0" xfId="0" applyFont="1"/>
    <xf numFmtId="0" fontId="1" fillId="33" borderId="10" xfId="0" applyFont="1" applyFill="1" applyBorder="1"/>
    <xf numFmtId="0" fontId="1" fillId="0" borderId="10" xfId="0" applyFont="1" applyBorder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Prozent" xfId="42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Y100"/>
  <sheetViews>
    <sheetView tabSelected="1" workbookViewId="0">
      <selection activeCell="G68" sqref="G68"/>
    </sheetView>
  </sheetViews>
  <sheetFormatPr baseColWidth="10" defaultColWidth="11.42578125" defaultRowHeight="15" x14ac:dyDescent="0.25"/>
  <cols>
    <col min="1" max="1" width="12.85546875" bestFit="1" customWidth="1"/>
    <col min="2" max="2" width="14" bestFit="1" customWidth="1"/>
    <col min="3" max="3" width="9.5703125" bestFit="1" customWidth="1"/>
    <col min="4" max="4" width="11.85546875" bestFit="1" customWidth="1"/>
    <col min="5" max="5" width="10.5703125" bestFit="1" customWidth="1"/>
  </cols>
  <sheetData>
    <row r="1" spans="1:103" s="4" customFormat="1" ht="15.75" x14ac:dyDescent="0.25">
      <c r="A1" s="12" t="s">
        <v>102</v>
      </c>
    </row>
    <row r="2" spans="1:103" s="4" customFormat="1" x14ac:dyDescent="0.25"/>
    <row r="3" spans="1:103" x14ac:dyDescent="0.25">
      <c r="A3" s="2" t="s">
        <v>2</v>
      </c>
      <c r="B3" s="2" t="s">
        <v>5</v>
      </c>
      <c r="C3" s="2" t="s">
        <v>3</v>
      </c>
      <c r="D3" s="2" t="s">
        <v>4</v>
      </c>
      <c r="E3" s="2" t="s">
        <v>0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</row>
    <row r="4" spans="1:103" x14ac:dyDescent="0.25">
      <c r="A4" s="10" t="s">
        <v>6</v>
      </c>
      <c r="B4" s="10">
        <v>2066077</v>
      </c>
      <c r="C4" s="11">
        <v>0.97209999999999996</v>
      </c>
      <c r="D4" s="10">
        <v>1505</v>
      </c>
      <c r="E4" s="11">
        <v>0.92459999999999998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</row>
    <row r="5" spans="1:103" x14ac:dyDescent="0.25">
      <c r="A5" s="10" t="s">
        <v>7</v>
      </c>
      <c r="B5" s="10">
        <v>2199543</v>
      </c>
      <c r="C5" s="11">
        <v>0.97299999999999998</v>
      </c>
      <c r="D5" s="10">
        <v>1569</v>
      </c>
      <c r="E5" s="11">
        <v>0.89459999999999995</v>
      </c>
    </row>
    <row r="6" spans="1:103" x14ac:dyDescent="0.25">
      <c r="A6" s="10" t="s">
        <v>8</v>
      </c>
      <c r="B6" s="10">
        <v>1254084</v>
      </c>
      <c r="C6" s="11">
        <v>0.97189999999999999</v>
      </c>
      <c r="D6" s="10">
        <v>894.5</v>
      </c>
      <c r="E6" s="11">
        <v>0.93310000000000004</v>
      </c>
    </row>
    <row r="7" spans="1:103" x14ac:dyDescent="0.25">
      <c r="A7" s="10" t="s">
        <v>9</v>
      </c>
      <c r="B7" s="10">
        <v>2025304</v>
      </c>
      <c r="C7" s="11">
        <v>0.97509999999999997</v>
      </c>
      <c r="D7" s="10">
        <v>1469</v>
      </c>
      <c r="E7" s="11">
        <v>0.93810000000000004</v>
      </c>
    </row>
    <row r="8" spans="1:103" x14ac:dyDescent="0.25">
      <c r="A8" s="10" t="s">
        <v>10</v>
      </c>
      <c r="B8" s="10">
        <v>1676378</v>
      </c>
      <c r="C8" s="11">
        <v>0.96630000000000005</v>
      </c>
      <c r="D8" s="10">
        <v>1224</v>
      </c>
      <c r="E8" s="11">
        <v>0.93220000000000003</v>
      </c>
    </row>
    <row r="9" spans="1:103" x14ac:dyDescent="0.25">
      <c r="A9" s="13" t="s">
        <v>21</v>
      </c>
      <c r="B9" s="10">
        <v>1417590</v>
      </c>
      <c r="C9" s="11">
        <v>0.97030000000000005</v>
      </c>
      <c r="D9" s="10">
        <v>1060</v>
      </c>
      <c r="E9" s="11">
        <v>0.95509999999999995</v>
      </c>
    </row>
    <row r="10" spans="1:103" x14ac:dyDescent="0.25">
      <c r="A10" s="10" t="s">
        <v>11</v>
      </c>
      <c r="B10" s="10">
        <v>2111959</v>
      </c>
      <c r="C10" s="11">
        <v>0.97060000000000002</v>
      </c>
      <c r="D10" s="10">
        <v>1548</v>
      </c>
      <c r="E10" s="11">
        <v>0.94310000000000005</v>
      </c>
    </row>
    <row r="11" spans="1:103" x14ac:dyDescent="0.25">
      <c r="A11" s="10" t="s">
        <v>12</v>
      </c>
      <c r="B11" s="10">
        <v>2010816</v>
      </c>
      <c r="C11" s="11">
        <v>0.95399999999999996</v>
      </c>
      <c r="D11" s="10">
        <v>1368</v>
      </c>
      <c r="E11" s="11">
        <v>0.89659999999999995</v>
      </c>
    </row>
    <row r="12" spans="1:103" x14ac:dyDescent="0.25">
      <c r="A12" s="10" t="s">
        <v>13</v>
      </c>
      <c r="B12" s="10">
        <v>1418075</v>
      </c>
      <c r="C12" s="11">
        <v>0.9788</v>
      </c>
      <c r="D12" s="10">
        <v>1041</v>
      </c>
      <c r="E12" s="11">
        <v>0.91459999999999997</v>
      </c>
    </row>
    <row r="13" spans="1:103" x14ac:dyDescent="0.25">
      <c r="A13" s="10" t="s">
        <v>14</v>
      </c>
      <c r="B13" s="10">
        <v>2840762</v>
      </c>
      <c r="C13" s="11">
        <v>0.97850000000000004</v>
      </c>
      <c r="D13" s="10">
        <v>2102</v>
      </c>
      <c r="E13" s="11">
        <v>0.95140000000000002</v>
      </c>
    </row>
    <row r="14" spans="1:103" x14ac:dyDescent="0.25">
      <c r="A14" s="10" t="s">
        <v>15</v>
      </c>
      <c r="B14" s="10">
        <v>2131487</v>
      </c>
      <c r="C14" s="11">
        <v>0.89559999999999995</v>
      </c>
      <c r="D14" s="10">
        <v>1344</v>
      </c>
      <c r="E14" s="11">
        <v>0.9345</v>
      </c>
    </row>
    <row r="15" spans="1:103" x14ac:dyDescent="0.25">
      <c r="A15" s="10" t="s">
        <v>16</v>
      </c>
      <c r="B15" s="10">
        <v>1736158</v>
      </c>
      <c r="C15" s="11">
        <v>0.96940000000000004</v>
      </c>
      <c r="D15" s="10">
        <v>1238</v>
      </c>
      <c r="E15" s="11">
        <v>0.94210000000000005</v>
      </c>
    </row>
    <row r="16" spans="1:103" x14ac:dyDescent="0.25">
      <c r="A16" s="10" t="s">
        <v>17</v>
      </c>
      <c r="B16" s="10">
        <v>2430621</v>
      </c>
      <c r="C16" s="11">
        <v>0.95579999999999998</v>
      </c>
      <c r="D16" s="10">
        <v>1666</v>
      </c>
      <c r="E16" s="11">
        <v>0.91739999999999999</v>
      </c>
    </row>
    <row r="17" spans="1:5" x14ac:dyDescent="0.25">
      <c r="A17" s="10" t="s">
        <v>18</v>
      </c>
      <c r="B17" s="10">
        <v>1610221</v>
      </c>
      <c r="C17" s="11">
        <v>0.96989999999999998</v>
      </c>
      <c r="D17" s="10">
        <v>1170</v>
      </c>
      <c r="E17" s="11">
        <v>0.9385</v>
      </c>
    </row>
    <row r="18" spans="1:5" x14ac:dyDescent="0.25">
      <c r="A18" s="10" t="s">
        <v>19</v>
      </c>
      <c r="B18" s="10">
        <v>1348983</v>
      </c>
      <c r="C18" s="11">
        <v>0.97370000000000001</v>
      </c>
      <c r="D18" s="10">
        <v>971.7</v>
      </c>
      <c r="E18" s="11">
        <v>0.92849999999999999</v>
      </c>
    </row>
    <row r="19" spans="1:5" x14ac:dyDescent="0.25">
      <c r="A19" s="10" t="s">
        <v>20</v>
      </c>
      <c r="B19" s="10">
        <v>1558991</v>
      </c>
      <c r="C19" s="11">
        <v>0.9496</v>
      </c>
      <c r="D19" s="10">
        <v>1077</v>
      </c>
      <c r="E19" s="11">
        <v>0.90939999999999999</v>
      </c>
    </row>
    <row r="20" spans="1:5" x14ac:dyDescent="0.25">
      <c r="A20" s="8" t="s">
        <v>22</v>
      </c>
      <c r="B20" s="8">
        <v>1361277</v>
      </c>
      <c r="C20" s="9">
        <v>0.96719999999999995</v>
      </c>
      <c r="D20" s="8">
        <v>971.6</v>
      </c>
      <c r="E20" s="9">
        <v>0.92310000000000003</v>
      </c>
    </row>
    <row r="21" spans="1:5" x14ac:dyDescent="0.25">
      <c r="A21" s="8" t="s">
        <v>23</v>
      </c>
      <c r="B21" s="8">
        <v>1916488</v>
      </c>
      <c r="C21" s="9">
        <v>0.9738</v>
      </c>
      <c r="D21" s="8">
        <v>1398</v>
      </c>
      <c r="E21" s="9">
        <v>0.93110000000000004</v>
      </c>
    </row>
    <row r="22" spans="1:5" x14ac:dyDescent="0.25">
      <c r="A22" s="8" t="s">
        <v>24</v>
      </c>
      <c r="B22" s="8">
        <v>4604847</v>
      </c>
      <c r="C22" s="9">
        <v>0.95660000000000001</v>
      </c>
      <c r="D22" s="8">
        <v>3210</v>
      </c>
      <c r="E22" s="9">
        <v>0.92420000000000002</v>
      </c>
    </row>
    <row r="23" spans="1:5" x14ac:dyDescent="0.25">
      <c r="A23" s="8" t="s">
        <v>25</v>
      </c>
      <c r="B23" s="8">
        <v>1563703</v>
      </c>
      <c r="C23" s="9">
        <v>0.95109999999999995</v>
      </c>
      <c r="D23" s="8">
        <v>1064</v>
      </c>
      <c r="E23" s="9">
        <v>0.9385</v>
      </c>
    </row>
    <row r="24" spans="1:5" x14ac:dyDescent="0.25">
      <c r="A24" s="8" t="s">
        <v>26</v>
      </c>
      <c r="B24" s="8">
        <v>1275531</v>
      </c>
      <c r="C24" s="9">
        <v>0.97330000000000005</v>
      </c>
      <c r="D24" s="8">
        <v>930.9</v>
      </c>
      <c r="E24" s="9">
        <v>0.93379999999999996</v>
      </c>
    </row>
    <row r="25" spans="1:5" x14ac:dyDescent="0.25">
      <c r="A25" s="8" t="s">
        <v>27</v>
      </c>
      <c r="B25" s="8">
        <v>1869090</v>
      </c>
      <c r="C25" s="9">
        <v>0.97199999999999998</v>
      </c>
      <c r="D25" s="8">
        <v>1339</v>
      </c>
      <c r="E25" s="9">
        <v>0.93300000000000005</v>
      </c>
    </row>
    <row r="26" spans="1:5" x14ac:dyDescent="0.25">
      <c r="A26" s="8" t="s">
        <v>28</v>
      </c>
      <c r="B26" s="8">
        <v>1892215</v>
      </c>
      <c r="C26" s="9">
        <v>0.97260000000000002</v>
      </c>
      <c r="D26" s="8">
        <v>1377</v>
      </c>
      <c r="E26" s="9">
        <v>0.91369999999999996</v>
      </c>
    </row>
    <row r="27" spans="1:5" x14ac:dyDescent="0.25">
      <c r="A27" s="8" t="s">
        <v>29</v>
      </c>
      <c r="B27" s="8">
        <v>1792793</v>
      </c>
      <c r="C27" s="9">
        <v>0.97250000000000003</v>
      </c>
      <c r="D27" s="8">
        <v>1320</v>
      </c>
      <c r="E27" s="9">
        <v>0.94520000000000004</v>
      </c>
    </row>
    <row r="28" spans="1:5" x14ac:dyDescent="0.25">
      <c r="A28" s="8" t="s">
        <v>30</v>
      </c>
      <c r="B28" s="8">
        <v>1388100</v>
      </c>
      <c r="C28" s="9">
        <v>0.96260000000000001</v>
      </c>
      <c r="D28" s="8">
        <v>973.3</v>
      </c>
      <c r="E28" s="9">
        <v>0.9405</v>
      </c>
    </row>
    <row r="29" spans="1:5" x14ac:dyDescent="0.25">
      <c r="A29" s="8" t="s">
        <v>31</v>
      </c>
      <c r="B29" s="8">
        <v>1454668</v>
      </c>
      <c r="C29" s="9">
        <v>0.97040000000000004</v>
      </c>
      <c r="D29" s="8">
        <v>1051</v>
      </c>
      <c r="E29" s="9">
        <v>0.92520000000000002</v>
      </c>
    </row>
    <row r="30" spans="1:5" x14ac:dyDescent="0.25">
      <c r="A30" s="8" t="s">
        <v>32</v>
      </c>
      <c r="B30" s="8">
        <v>1456386</v>
      </c>
      <c r="C30" s="9">
        <v>0.96609999999999996</v>
      </c>
      <c r="D30" s="8">
        <v>1050</v>
      </c>
      <c r="E30" s="9">
        <v>0.94650000000000001</v>
      </c>
    </row>
    <row r="31" spans="1:5" x14ac:dyDescent="0.25">
      <c r="A31" s="8" t="s">
        <v>33</v>
      </c>
      <c r="B31" s="8">
        <v>1951364</v>
      </c>
      <c r="C31" s="9">
        <v>0.97060000000000002</v>
      </c>
      <c r="D31" s="8">
        <v>1374</v>
      </c>
      <c r="E31" s="9">
        <v>0.93010000000000004</v>
      </c>
    </row>
    <row r="32" spans="1:5" s="1" customFormat="1" x14ac:dyDescent="0.25">
      <c r="A32" s="8" t="s">
        <v>34</v>
      </c>
      <c r="B32" s="8">
        <v>2121545</v>
      </c>
      <c r="C32" s="9">
        <v>0.97629999999999995</v>
      </c>
      <c r="D32" s="8">
        <v>2418</v>
      </c>
      <c r="E32" s="9">
        <v>0.92079999999999995</v>
      </c>
    </row>
    <row r="33" spans="1:5" x14ac:dyDescent="0.25">
      <c r="A33" s="8" t="s">
        <v>35</v>
      </c>
      <c r="B33" s="8">
        <v>1359557</v>
      </c>
      <c r="C33" s="9">
        <v>0.95850000000000002</v>
      </c>
      <c r="D33" s="8">
        <v>961.9</v>
      </c>
      <c r="E33" s="9">
        <v>0.93220000000000003</v>
      </c>
    </row>
    <row r="34" spans="1:5" x14ac:dyDescent="0.25">
      <c r="A34" s="8" t="s">
        <v>36</v>
      </c>
      <c r="B34" s="8">
        <v>1280879</v>
      </c>
      <c r="C34" s="9">
        <v>0.93410000000000004</v>
      </c>
      <c r="D34" s="8">
        <v>853.6</v>
      </c>
      <c r="E34" s="9">
        <v>0.91339999999999999</v>
      </c>
    </row>
    <row r="35" spans="1:5" x14ac:dyDescent="0.25">
      <c r="A35" s="8" t="s">
        <v>37</v>
      </c>
      <c r="B35" s="8">
        <v>1974921</v>
      </c>
      <c r="C35" s="9">
        <v>0.97189999999999999</v>
      </c>
      <c r="D35" s="8">
        <v>1432</v>
      </c>
      <c r="E35" s="9">
        <v>0.93479999999999996</v>
      </c>
    </row>
    <row r="36" spans="1:5" x14ac:dyDescent="0.25">
      <c r="A36" s="8" t="s">
        <v>38</v>
      </c>
      <c r="B36" s="8">
        <v>2679779</v>
      </c>
      <c r="C36" s="9">
        <v>0.95450000000000002</v>
      </c>
      <c r="D36" s="8">
        <v>1873</v>
      </c>
      <c r="E36" s="9">
        <v>0.91839999999999999</v>
      </c>
    </row>
    <row r="37" spans="1:5" x14ac:dyDescent="0.25">
      <c r="A37" s="8" t="s">
        <v>39</v>
      </c>
      <c r="B37" s="8">
        <v>2420478</v>
      </c>
      <c r="C37" s="9">
        <v>0.93820000000000003</v>
      </c>
      <c r="D37" s="8">
        <v>1660</v>
      </c>
      <c r="E37" s="9">
        <v>0.91979999999999995</v>
      </c>
    </row>
    <row r="38" spans="1:5" x14ac:dyDescent="0.25">
      <c r="A38" s="8" t="s">
        <v>40</v>
      </c>
      <c r="B38" s="8">
        <v>2560761</v>
      </c>
      <c r="C38" s="9">
        <v>0.92110000000000003</v>
      </c>
      <c r="D38" s="8">
        <v>1698</v>
      </c>
      <c r="E38" s="9">
        <v>0.89549999999999996</v>
      </c>
    </row>
    <row r="39" spans="1:5" x14ac:dyDescent="0.25">
      <c r="A39" s="8" t="s">
        <v>41</v>
      </c>
      <c r="B39" s="8">
        <v>2800821</v>
      </c>
      <c r="C39" s="9">
        <v>0.94679999999999997</v>
      </c>
      <c r="D39" s="8">
        <v>1922</v>
      </c>
      <c r="E39" s="9">
        <v>0.92090000000000005</v>
      </c>
    </row>
    <row r="40" spans="1:5" x14ac:dyDescent="0.25">
      <c r="A40" s="8" t="s">
        <v>42</v>
      </c>
      <c r="B40" s="8">
        <v>2309657</v>
      </c>
      <c r="C40" s="9">
        <v>0.97340000000000004</v>
      </c>
      <c r="D40" s="8">
        <v>1695</v>
      </c>
      <c r="E40" s="9">
        <v>0.94499999999999995</v>
      </c>
    </row>
    <row r="41" spans="1:5" x14ac:dyDescent="0.25">
      <c r="A41" s="8" t="s">
        <v>43</v>
      </c>
      <c r="B41" s="8">
        <v>2222245</v>
      </c>
      <c r="C41" s="9">
        <v>0.96950000000000003</v>
      </c>
      <c r="D41" s="8">
        <v>1593</v>
      </c>
      <c r="E41" s="9">
        <v>0.93620000000000003</v>
      </c>
    </row>
    <row r="42" spans="1:5" x14ac:dyDescent="0.25">
      <c r="A42" s="8" t="s">
        <v>44</v>
      </c>
      <c r="B42" s="8">
        <v>1828332</v>
      </c>
      <c r="C42" s="9">
        <v>0.95909999999999995</v>
      </c>
      <c r="D42" s="8">
        <v>1280</v>
      </c>
      <c r="E42" s="9">
        <v>0.93140000000000001</v>
      </c>
    </row>
    <row r="43" spans="1:5" x14ac:dyDescent="0.25">
      <c r="A43" s="8" t="s">
        <v>45</v>
      </c>
      <c r="B43" s="8">
        <v>2130788</v>
      </c>
      <c r="C43" s="9">
        <v>0.96189999999999998</v>
      </c>
      <c r="D43" s="8">
        <v>1485</v>
      </c>
      <c r="E43" s="9">
        <v>0.92100000000000004</v>
      </c>
    </row>
    <row r="44" spans="1:5" x14ac:dyDescent="0.25">
      <c r="A44" s="8" t="s">
        <v>46</v>
      </c>
      <c r="B44" s="8">
        <v>1788964</v>
      </c>
      <c r="C44" s="9">
        <v>0.97309999999999997</v>
      </c>
      <c r="D44" s="8">
        <v>1299</v>
      </c>
      <c r="E44" s="9">
        <v>0.91110000000000002</v>
      </c>
    </row>
    <row r="45" spans="1:5" x14ac:dyDescent="0.25">
      <c r="A45" s="8" t="s">
        <v>47</v>
      </c>
      <c r="B45" s="8">
        <v>2451653</v>
      </c>
      <c r="C45" s="9">
        <v>0.96970000000000001</v>
      </c>
      <c r="D45" s="8">
        <v>1730</v>
      </c>
      <c r="E45" s="9">
        <v>0.92020000000000002</v>
      </c>
    </row>
    <row r="46" spans="1:5" x14ac:dyDescent="0.25">
      <c r="A46" s="8" t="s">
        <v>48</v>
      </c>
      <c r="B46" s="8">
        <v>2159539</v>
      </c>
      <c r="C46" s="9">
        <v>0.97299999999999998</v>
      </c>
      <c r="D46" s="8">
        <v>1536</v>
      </c>
      <c r="E46" s="9">
        <v>0.93820000000000003</v>
      </c>
    </row>
    <row r="47" spans="1:5" x14ac:dyDescent="0.25">
      <c r="A47" s="8" t="s">
        <v>49</v>
      </c>
      <c r="B47" s="8">
        <v>1890797</v>
      </c>
      <c r="C47" s="9">
        <v>0.94569999999999999</v>
      </c>
      <c r="D47" s="8">
        <v>1303</v>
      </c>
      <c r="E47" s="9">
        <v>0.93240000000000001</v>
      </c>
    </row>
    <row r="48" spans="1:5" x14ac:dyDescent="0.25">
      <c r="A48" s="8" t="s">
        <v>50</v>
      </c>
      <c r="B48" s="8">
        <v>1643421</v>
      </c>
      <c r="C48" s="9">
        <v>0.97499999999999998</v>
      </c>
      <c r="D48" s="8">
        <v>1212</v>
      </c>
      <c r="E48" s="9">
        <v>0.95269999999999999</v>
      </c>
    </row>
    <row r="49" spans="1:5" x14ac:dyDescent="0.25">
      <c r="A49" s="8" t="s">
        <v>51</v>
      </c>
      <c r="B49" s="8">
        <v>1498732</v>
      </c>
      <c r="C49" s="9">
        <v>0.97070000000000001</v>
      </c>
      <c r="D49" s="8">
        <v>1082</v>
      </c>
      <c r="E49" s="9">
        <v>0.91049999999999998</v>
      </c>
    </row>
    <row r="50" spans="1:5" x14ac:dyDescent="0.25">
      <c r="A50" s="8" t="s">
        <v>52</v>
      </c>
      <c r="B50" s="8">
        <v>1922724</v>
      </c>
      <c r="C50" s="9">
        <v>0.93640000000000001</v>
      </c>
      <c r="D50" s="8">
        <v>1289</v>
      </c>
      <c r="E50" s="9">
        <v>0.92010000000000003</v>
      </c>
    </row>
    <row r="51" spans="1:5" x14ac:dyDescent="0.25">
      <c r="A51" s="8" t="s">
        <v>53</v>
      </c>
      <c r="B51" s="8">
        <v>1440828</v>
      </c>
      <c r="C51" s="9">
        <v>0.96640000000000004</v>
      </c>
      <c r="D51" s="8">
        <v>1041</v>
      </c>
      <c r="E51" s="9">
        <v>0.93920000000000003</v>
      </c>
    </row>
    <row r="52" spans="1:5" x14ac:dyDescent="0.25">
      <c r="A52" s="10" t="s">
        <v>54</v>
      </c>
      <c r="B52" s="10">
        <v>1600690</v>
      </c>
      <c r="C52" s="11">
        <v>0.97250000000000003</v>
      </c>
      <c r="D52" s="10">
        <v>1176</v>
      </c>
      <c r="E52" s="11">
        <v>0.94550000000000001</v>
      </c>
    </row>
    <row r="53" spans="1:5" x14ac:dyDescent="0.25">
      <c r="A53" s="10" t="s">
        <v>55</v>
      </c>
      <c r="B53" s="10">
        <v>3016271</v>
      </c>
      <c r="C53" s="11">
        <v>0.97430000000000005</v>
      </c>
      <c r="D53" s="10">
        <v>2224</v>
      </c>
      <c r="E53" s="11">
        <v>0.95</v>
      </c>
    </row>
    <row r="54" spans="1:5" x14ac:dyDescent="0.25">
      <c r="A54" s="10" t="s">
        <v>56</v>
      </c>
      <c r="B54" s="10">
        <v>2811199</v>
      </c>
      <c r="C54" s="11">
        <v>0.97540000000000004</v>
      </c>
      <c r="D54" s="10">
        <v>2096</v>
      </c>
      <c r="E54" s="11">
        <v>0.95399999999999996</v>
      </c>
    </row>
    <row r="55" spans="1:5" x14ac:dyDescent="0.25">
      <c r="A55" s="10" t="s">
        <v>57</v>
      </c>
      <c r="B55" s="10">
        <v>2434513</v>
      </c>
      <c r="C55" s="11">
        <v>0.97660000000000002</v>
      </c>
      <c r="D55" s="10">
        <v>1826</v>
      </c>
      <c r="E55" s="11">
        <v>0.94689999999999996</v>
      </c>
    </row>
    <row r="56" spans="1:5" x14ac:dyDescent="0.25">
      <c r="A56" s="10" t="s">
        <v>58</v>
      </c>
      <c r="B56" s="10">
        <v>1977297</v>
      </c>
      <c r="C56" s="11">
        <v>0.97409999999999997</v>
      </c>
      <c r="D56" s="10">
        <v>1477</v>
      </c>
      <c r="E56" s="11">
        <v>0.9476</v>
      </c>
    </row>
    <row r="57" spans="1:5" x14ac:dyDescent="0.25">
      <c r="A57" s="10" t="s">
        <v>59</v>
      </c>
      <c r="B57" s="10">
        <v>1443538</v>
      </c>
      <c r="C57" s="11">
        <v>0.96360000000000001</v>
      </c>
      <c r="D57" s="10">
        <v>1019</v>
      </c>
      <c r="E57" s="11">
        <v>0.9375</v>
      </c>
    </row>
    <row r="58" spans="1:5" x14ac:dyDescent="0.25">
      <c r="A58" s="10" t="s">
        <v>60</v>
      </c>
      <c r="B58" s="10">
        <v>1904866</v>
      </c>
      <c r="C58" s="11">
        <v>0.97270000000000001</v>
      </c>
      <c r="D58" s="10">
        <v>1394</v>
      </c>
      <c r="E58" s="11">
        <v>0.93479999999999996</v>
      </c>
    </row>
    <row r="59" spans="1:5" x14ac:dyDescent="0.25">
      <c r="A59" s="10" t="s">
        <v>61</v>
      </c>
      <c r="B59" s="10">
        <v>1396481</v>
      </c>
      <c r="C59" s="11">
        <v>0.97529999999999994</v>
      </c>
      <c r="D59" s="10">
        <v>1024</v>
      </c>
      <c r="E59" s="11">
        <v>0.93979999999999997</v>
      </c>
    </row>
    <row r="60" spans="1:5" x14ac:dyDescent="0.25">
      <c r="A60" s="10" t="s">
        <v>62</v>
      </c>
      <c r="B60" s="10">
        <v>2003217</v>
      </c>
      <c r="C60" s="11">
        <v>0.96740000000000004</v>
      </c>
      <c r="D60" s="10">
        <v>1417</v>
      </c>
      <c r="E60" s="11">
        <v>0.91679999999999995</v>
      </c>
    </row>
    <row r="61" spans="1:5" x14ac:dyDescent="0.25">
      <c r="A61" s="10" t="s">
        <v>63</v>
      </c>
      <c r="B61" s="10">
        <v>1807984</v>
      </c>
      <c r="C61" s="11">
        <v>0.94899999999999995</v>
      </c>
      <c r="D61" s="10">
        <v>1234</v>
      </c>
      <c r="E61" s="11">
        <v>0.90280000000000005</v>
      </c>
    </row>
    <row r="62" spans="1:5" x14ac:dyDescent="0.25">
      <c r="A62" s="10" t="s">
        <v>64</v>
      </c>
      <c r="B62" s="10">
        <v>1690181</v>
      </c>
      <c r="C62" s="11">
        <v>0.96870000000000001</v>
      </c>
      <c r="D62" s="10">
        <v>1232</v>
      </c>
      <c r="E62" s="11">
        <v>0.9012</v>
      </c>
    </row>
    <row r="63" spans="1:5" x14ac:dyDescent="0.25">
      <c r="A63" s="8" t="s">
        <v>65</v>
      </c>
      <c r="B63" s="8">
        <v>1681560</v>
      </c>
      <c r="C63" s="9">
        <v>0.91320000000000001</v>
      </c>
      <c r="D63" s="8">
        <v>1137</v>
      </c>
      <c r="E63" s="9">
        <v>0.93340000000000001</v>
      </c>
    </row>
    <row r="64" spans="1:5" x14ac:dyDescent="0.25">
      <c r="A64" s="8" t="s">
        <v>66</v>
      </c>
      <c r="B64" s="8">
        <v>1566782</v>
      </c>
      <c r="C64" s="9">
        <v>0.96809999999999996</v>
      </c>
      <c r="D64" s="8">
        <v>1114</v>
      </c>
      <c r="E64" s="9">
        <v>0.93540000000000001</v>
      </c>
    </row>
    <row r="65" spans="1:5" x14ac:dyDescent="0.25">
      <c r="A65" s="8" t="s">
        <v>67</v>
      </c>
      <c r="B65" s="8">
        <v>1058266</v>
      </c>
      <c r="C65" s="9">
        <v>0.96560000000000001</v>
      </c>
      <c r="D65" s="8">
        <v>756.2</v>
      </c>
      <c r="E65" s="9">
        <v>0.93920000000000003</v>
      </c>
    </row>
    <row r="66" spans="1:5" x14ac:dyDescent="0.25">
      <c r="A66" s="8" t="s">
        <v>68</v>
      </c>
      <c r="B66" s="8">
        <v>2095446</v>
      </c>
      <c r="C66" s="9">
        <v>0.94850000000000001</v>
      </c>
      <c r="D66" s="8">
        <v>1407</v>
      </c>
      <c r="E66" s="9">
        <v>0.92779999999999996</v>
      </c>
    </row>
    <row r="67" spans="1:5" x14ac:dyDescent="0.25">
      <c r="A67" s="8" t="s">
        <v>69</v>
      </c>
      <c r="B67" s="8">
        <v>1576410</v>
      </c>
      <c r="C67" s="9">
        <v>0.94989999999999997</v>
      </c>
      <c r="D67" s="8">
        <v>1153</v>
      </c>
      <c r="E67" s="9">
        <v>0.9617</v>
      </c>
    </row>
    <row r="68" spans="1:5" x14ac:dyDescent="0.25">
      <c r="A68" s="8" t="s">
        <v>70</v>
      </c>
      <c r="B68" s="8">
        <v>1960260</v>
      </c>
      <c r="C68" s="9">
        <v>0.98050000000000004</v>
      </c>
      <c r="D68" s="8">
        <v>1438</v>
      </c>
      <c r="E68" s="9">
        <v>0.9163</v>
      </c>
    </row>
    <row r="69" spans="1:5" x14ac:dyDescent="0.25">
      <c r="A69" s="8" t="s">
        <v>71</v>
      </c>
      <c r="B69" s="8">
        <v>2177161</v>
      </c>
      <c r="C69" s="9">
        <v>0.98050000000000004</v>
      </c>
      <c r="D69" s="8">
        <v>1592</v>
      </c>
      <c r="E69" s="9">
        <v>0.93940000000000001</v>
      </c>
    </row>
    <row r="70" spans="1:5" x14ac:dyDescent="0.25">
      <c r="A70" s="8" t="s">
        <v>72</v>
      </c>
      <c r="B70" s="8">
        <v>1058391</v>
      </c>
      <c r="C70" s="9">
        <v>0.96160000000000001</v>
      </c>
      <c r="D70" s="8">
        <v>747.8</v>
      </c>
      <c r="E70" s="9">
        <v>0.93440000000000001</v>
      </c>
    </row>
    <row r="71" spans="1:5" x14ac:dyDescent="0.25">
      <c r="A71" s="14" t="s">
        <v>88</v>
      </c>
      <c r="B71" s="8">
        <v>1042415</v>
      </c>
      <c r="C71" s="9">
        <v>0.97260000000000002</v>
      </c>
      <c r="D71" s="8">
        <v>784.6</v>
      </c>
      <c r="E71" s="9">
        <v>0.95640000000000003</v>
      </c>
    </row>
    <row r="72" spans="1:5" x14ac:dyDescent="0.25">
      <c r="A72" s="8" t="s">
        <v>73</v>
      </c>
      <c r="B72" s="8">
        <v>1559947</v>
      </c>
      <c r="C72" s="9">
        <v>0.97550000000000003</v>
      </c>
      <c r="D72" s="8">
        <v>2133</v>
      </c>
      <c r="E72" s="9">
        <v>0.93530000000000002</v>
      </c>
    </row>
    <row r="73" spans="1:5" x14ac:dyDescent="0.25">
      <c r="A73" s="8" t="s">
        <v>74</v>
      </c>
      <c r="B73" s="8">
        <v>1625529</v>
      </c>
      <c r="C73" s="9">
        <v>0.97219999999999995</v>
      </c>
      <c r="D73" s="8">
        <v>1169</v>
      </c>
      <c r="E73" s="9">
        <v>0.93500000000000005</v>
      </c>
    </row>
    <row r="74" spans="1:5" x14ac:dyDescent="0.25">
      <c r="A74" s="8" t="s">
        <v>75</v>
      </c>
      <c r="B74" s="8">
        <v>2304687</v>
      </c>
      <c r="C74" s="9">
        <v>0.9718</v>
      </c>
      <c r="D74" s="8">
        <v>1691</v>
      </c>
      <c r="E74" s="9">
        <v>0.95230000000000004</v>
      </c>
    </row>
    <row r="75" spans="1:5" x14ac:dyDescent="0.25">
      <c r="A75" s="8" t="s">
        <v>76</v>
      </c>
      <c r="B75" s="8">
        <v>1852007</v>
      </c>
      <c r="C75" s="9">
        <v>0.97289999999999999</v>
      </c>
      <c r="D75" s="8">
        <v>2226</v>
      </c>
      <c r="E75" s="9">
        <v>0.9234</v>
      </c>
    </row>
    <row r="76" spans="1:5" x14ac:dyDescent="0.25">
      <c r="A76" s="8" t="s">
        <v>77</v>
      </c>
      <c r="B76" s="8">
        <v>2299175</v>
      </c>
      <c r="C76" s="9">
        <v>0.97560000000000002</v>
      </c>
      <c r="D76" s="8">
        <v>1676</v>
      </c>
      <c r="E76" s="9">
        <v>0.93</v>
      </c>
    </row>
    <row r="77" spans="1:5" x14ac:dyDescent="0.25">
      <c r="A77" s="8" t="s">
        <v>78</v>
      </c>
      <c r="B77" s="8">
        <v>2202031</v>
      </c>
      <c r="C77" s="9">
        <v>0.97189999999999999</v>
      </c>
      <c r="D77" s="8">
        <v>1599</v>
      </c>
      <c r="E77" s="9">
        <v>0.94330000000000003</v>
      </c>
    </row>
    <row r="78" spans="1:5" x14ac:dyDescent="0.25">
      <c r="A78" s="8" t="s">
        <v>79</v>
      </c>
      <c r="B78" s="8">
        <v>1797815</v>
      </c>
      <c r="C78" s="9">
        <v>0.9748</v>
      </c>
      <c r="D78" s="8">
        <v>1351</v>
      </c>
      <c r="E78" s="9">
        <v>0.95509999999999995</v>
      </c>
    </row>
    <row r="79" spans="1:5" x14ac:dyDescent="0.25">
      <c r="A79" s="8" t="s">
        <v>80</v>
      </c>
      <c r="B79" s="8">
        <v>2110308</v>
      </c>
      <c r="C79" s="9">
        <v>0.96989999999999998</v>
      </c>
      <c r="D79" s="8">
        <v>1491</v>
      </c>
      <c r="E79" s="9">
        <v>0.94720000000000004</v>
      </c>
    </row>
    <row r="80" spans="1:5" x14ac:dyDescent="0.25">
      <c r="A80" s="8" t="s">
        <v>81</v>
      </c>
      <c r="B80" s="8">
        <v>1796317</v>
      </c>
      <c r="C80" s="9">
        <v>0.97960000000000003</v>
      </c>
      <c r="D80" s="8">
        <v>1302</v>
      </c>
      <c r="E80" s="9">
        <v>0.93600000000000005</v>
      </c>
    </row>
    <row r="81" spans="1:5" x14ac:dyDescent="0.25">
      <c r="A81" s="8" t="s">
        <v>82</v>
      </c>
      <c r="B81" s="8">
        <v>1147432</v>
      </c>
      <c r="C81" s="9">
        <v>0.97009999999999996</v>
      </c>
      <c r="D81" s="8">
        <v>834.2</v>
      </c>
      <c r="E81" s="9">
        <v>0.94020000000000004</v>
      </c>
    </row>
    <row r="82" spans="1:5" x14ac:dyDescent="0.25">
      <c r="A82" s="14" t="s">
        <v>89</v>
      </c>
      <c r="B82" s="8">
        <v>2083989</v>
      </c>
      <c r="C82" s="9">
        <v>0.97140000000000004</v>
      </c>
      <c r="D82" s="8">
        <v>1486</v>
      </c>
      <c r="E82" s="9">
        <v>0.93540000000000001</v>
      </c>
    </row>
    <row r="83" spans="1:5" x14ac:dyDescent="0.25">
      <c r="A83" s="8" t="s">
        <v>83</v>
      </c>
      <c r="B83" s="8">
        <v>2961528</v>
      </c>
      <c r="C83" s="9">
        <v>0.9718</v>
      </c>
      <c r="D83" s="8">
        <v>2167</v>
      </c>
      <c r="E83" s="9">
        <v>0.81530000000000002</v>
      </c>
    </row>
    <row r="84" spans="1:5" x14ac:dyDescent="0.25">
      <c r="A84" s="8" t="s">
        <v>84</v>
      </c>
      <c r="B84" s="8">
        <v>1720155</v>
      </c>
      <c r="C84" s="9">
        <v>0.9718</v>
      </c>
      <c r="D84" s="8">
        <v>1236</v>
      </c>
      <c r="E84" s="9">
        <v>0.9325</v>
      </c>
    </row>
    <row r="85" spans="1:5" x14ac:dyDescent="0.25">
      <c r="A85" s="8" t="s">
        <v>85</v>
      </c>
      <c r="B85" s="8">
        <v>1509715</v>
      </c>
      <c r="C85" s="9">
        <v>0.95309999999999995</v>
      </c>
      <c r="D85" s="8">
        <v>1047</v>
      </c>
      <c r="E85" s="9">
        <v>0.91349999999999998</v>
      </c>
    </row>
    <row r="86" spans="1:5" x14ac:dyDescent="0.25">
      <c r="A86" s="8" t="s">
        <v>86</v>
      </c>
      <c r="B86" s="8">
        <v>4504443</v>
      </c>
      <c r="C86" s="9">
        <v>0.94259999999999999</v>
      </c>
      <c r="D86" s="8">
        <v>2962</v>
      </c>
      <c r="E86" s="9">
        <v>0.86219999999999997</v>
      </c>
    </row>
    <row r="87" spans="1:5" x14ac:dyDescent="0.25">
      <c r="A87" s="8" t="s">
        <v>87</v>
      </c>
      <c r="B87" s="8">
        <v>1174428</v>
      </c>
      <c r="C87" s="9">
        <v>0.95489999999999997</v>
      </c>
      <c r="D87" s="8">
        <v>807.7</v>
      </c>
      <c r="E87" s="9">
        <v>0.9214</v>
      </c>
    </row>
    <row r="88" spans="1:5" x14ac:dyDescent="0.25">
      <c r="A88" s="10" t="s">
        <v>90</v>
      </c>
      <c r="B88" s="10">
        <v>1337054</v>
      </c>
      <c r="C88" s="11">
        <v>0.97740000000000005</v>
      </c>
      <c r="D88" s="10">
        <v>1014</v>
      </c>
      <c r="E88" s="11">
        <v>0.96319999999999995</v>
      </c>
    </row>
    <row r="89" spans="1:5" x14ac:dyDescent="0.25">
      <c r="A89" s="10" t="s">
        <v>91</v>
      </c>
      <c r="B89" s="10">
        <v>1568875</v>
      </c>
      <c r="C89" s="11">
        <v>0.97319999999999995</v>
      </c>
      <c r="D89" s="10">
        <v>1178</v>
      </c>
      <c r="E89" s="11">
        <v>0.95550000000000002</v>
      </c>
    </row>
    <row r="90" spans="1:5" x14ac:dyDescent="0.25">
      <c r="A90" s="10" t="s">
        <v>92</v>
      </c>
      <c r="B90" s="10">
        <v>1798148</v>
      </c>
      <c r="C90" s="11">
        <v>0.95950000000000002</v>
      </c>
      <c r="D90" s="10">
        <v>1254</v>
      </c>
      <c r="E90" s="11">
        <v>0.89219999999999999</v>
      </c>
    </row>
    <row r="91" spans="1:5" x14ac:dyDescent="0.25">
      <c r="A91" s="10" t="s">
        <v>93</v>
      </c>
      <c r="B91" s="10">
        <v>2719652</v>
      </c>
      <c r="C91" s="11">
        <v>0.97330000000000005</v>
      </c>
      <c r="D91" s="10">
        <v>1940</v>
      </c>
      <c r="E91" s="11">
        <v>0.91159999999999997</v>
      </c>
    </row>
    <row r="92" spans="1:5" x14ac:dyDescent="0.25">
      <c r="A92" s="10" t="s">
        <v>94</v>
      </c>
      <c r="B92" s="10">
        <v>2243733</v>
      </c>
      <c r="C92" s="11">
        <v>0.97550000000000003</v>
      </c>
      <c r="D92" s="10">
        <v>1605</v>
      </c>
      <c r="E92" s="11">
        <v>0.91439999999999999</v>
      </c>
    </row>
    <row r="93" spans="1:5" x14ac:dyDescent="0.25">
      <c r="A93" s="10" t="s">
        <v>95</v>
      </c>
      <c r="B93" s="10">
        <v>2446476</v>
      </c>
      <c r="C93" s="11">
        <v>0.97099999999999997</v>
      </c>
      <c r="D93" s="10">
        <v>1754</v>
      </c>
      <c r="E93" s="11">
        <v>0.9264</v>
      </c>
    </row>
    <row r="94" spans="1:5" x14ac:dyDescent="0.25">
      <c r="A94" s="10" t="s">
        <v>96</v>
      </c>
      <c r="B94" s="10">
        <v>2501966</v>
      </c>
      <c r="C94" s="11">
        <v>0.97570000000000001</v>
      </c>
      <c r="D94" s="10">
        <v>1827</v>
      </c>
      <c r="E94" s="11">
        <v>0.94220000000000004</v>
      </c>
    </row>
    <row r="95" spans="1:5" x14ac:dyDescent="0.25">
      <c r="A95" s="10" t="s">
        <v>97</v>
      </c>
      <c r="B95" s="10">
        <v>1205538</v>
      </c>
      <c r="C95" s="11">
        <v>0.97289999999999999</v>
      </c>
      <c r="D95" s="10">
        <v>881.5</v>
      </c>
      <c r="E95" s="11">
        <v>0.92989999999999995</v>
      </c>
    </row>
    <row r="96" spans="1:5" x14ac:dyDescent="0.25">
      <c r="A96" s="10" t="s">
        <v>98</v>
      </c>
      <c r="B96" s="10">
        <v>1808943</v>
      </c>
      <c r="C96" s="11">
        <v>0.97460000000000002</v>
      </c>
      <c r="D96" s="10">
        <v>1332</v>
      </c>
      <c r="E96" s="11">
        <v>0.94499999999999995</v>
      </c>
    </row>
    <row r="97" spans="1:5" x14ac:dyDescent="0.25">
      <c r="A97" s="10" t="s">
        <v>99</v>
      </c>
      <c r="B97" s="10">
        <v>1518967</v>
      </c>
      <c r="C97" s="11">
        <v>0.97419999999999995</v>
      </c>
      <c r="D97" s="10">
        <v>1099</v>
      </c>
      <c r="E97" s="11">
        <v>0.91639999999999999</v>
      </c>
    </row>
    <row r="98" spans="1:5" x14ac:dyDescent="0.25">
      <c r="A98" s="10" t="s">
        <v>100</v>
      </c>
      <c r="B98" s="10">
        <v>1521805</v>
      </c>
      <c r="C98" s="11">
        <v>0.96120000000000005</v>
      </c>
      <c r="D98" s="10">
        <v>1056</v>
      </c>
      <c r="E98" s="11">
        <v>0.92910000000000004</v>
      </c>
    </row>
    <row r="99" spans="1:5" ht="15.75" thickBot="1" x14ac:dyDescent="0.3">
      <c r="A99" s="10" t="s">
        <v>101</v>
      </c>
      <c r="B99" s="10">
        <v>1483324</v>
      </c>
      <c r="C99" s="11">
        <v>0.8992</v>
      </c>
      <c r="D99" s="10">
        <v>946.7</v>
      </c>
      <c r="E99" s="11">
        <v>0.89410000000000001</v>
      </c>
    </row>
    <row r="100" spans="1:5" ht="15.75" thickTop="1" x14ac:dyDescent="0.25">
      <c r="A100" s="5" t="s">
        <v>1</v>
      </c>
      <c r="B100" s="6">
        <f>AVERAGE(B4:B99)</f>
        <v>1916217.15625</v>
      </c>
      <c r="C100" s="7">
        <f>AVERAGE(C4:C99)</f>
        <v>0.96465000000000023</v>
      </c>
      <c r="D100" s="6">
        <f>AVERAGE(D4:D99)</f>
        <v>1395.6583333333335</v>
      </c>
      <c r="E100" s="7">
        <f>AVERAGE(E4:E99)</f>
        <v>0.92886979166666694</v>
      </c>
    </row>
  </sheetData>
  <pageMargins left="0.7" right="0.7" top="0.78740157499999996" bottom="0.78740157499999996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G84-325_JUDA-PIVI_bc_summary</vt:lpstr>
      <vt:lpstr>'SG84-325_JUDA-PIVI_bc_summary'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kevicius Darius</dc:creator>
  <cp:lastModifiedBy>Pillonel Vincent</cp:lastModifiedBy>
  <cp:lastPrinted>2017-08-21T13:19:22Z</cp:lastPrinted>
  <dcterms:created xsi:type="dcterms:W3CDTF">2017-08-03T17:53:10Z</dcterms:created>
  <dcterms:modified xsi:type="dcterms:W3CDTF">2017-12-28T14:09:13Z</dcterms:modified>
</cp:coreProperties>
</file>